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xm/Desktop/Peer J/Raw Date/"/>
    </mc:Choice>
  </mc:AlternateContent>
  <xr:revisionPtr revIDLastSave="0" documentId="13_ncr:1_{32300C21-EF11-0F4B-8AA4-028FC8AED901}" xr6:coauthVersionLast="37" xr6:coauthVersionMax="37" xr10:uidLastSave="{00000000-0000-0000-0000-000000000000}"/>
  <bookViews>
    <workbookView xWindow="1340" yWindow="460" windowWidth="17520" windowHeight="11640" tabRatio="500" firstSheet="1" activeTab="1" xr2:uid="{00000000-000D-0000-FFFF-FFFF00000000}"/>
  </bookViews>
  <sheets>
    <sheet name="Concentrations of cystine" sheetId="2" r:id="rId1"/>
    <sheet name="Concentrations of sulfate" sheetId="1" r:id="rId2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1" i="1" l="1"/>
  <c r="G5" i="1"/>
  <c r="F5" i="1"/>
  <c r="G25" i="1"/>
  <c r="F25" i="1"/>
  <c r="G21" i="1"/>
  <c r="F21" i="1"/>
  <c r="G17" i="1"/>
  <c r="F17" i="1"/>
  <c r="G13" i="1"/>
  <c r="F13" i="1"/>
  <c r="G9" i="1"/>
  <c r="F9" i="1"/>
  <c r="E13" i="1"/>
  <c r="C13" i="1"/>
  <c r="E9" i="1"/>
  <c r="C9" i="1"/>
  <c r="E5" i="1"/>
  <c r="D5" i="1"/>
  <c r="D13" i="1"/>
  <c r="B13" i="1"/>
  <c r="D9" i="1"/>
  <c r="B9" i="1"/>
  <c r="C5" i="1"/>
  <c r="B5" i="1"/>
  <c r="E25" i="1"/>
  <c r="D25" i="1"/>
  <c r="C25" i="1"/>
  <c r="B25" i="1"/>
  <c r="E21" i="1"/>
  <c r="D21" i="1"/>
  <c r="C21" i="1"/>
  <c r="E17" i="1"/>
  <c r="D17" i="1"/>
  <c r="C17" i="1"/>
  <c r="B17" i="1"/>
  <c r="G21" i="2"/>
  <c r="F21" i="2"/>
  <c r="G17" i="2"/>
  <c r="F17" i="2"/>
  <c r="G13" i="2"/>
  <c r="F13" i="2"/>
  <c r="G9" i="2"/>
  <c r="F9" i="2"/>
  <c r="G5" i="2"/>
  <c r="F5" i="2"/>
  <c r="E21" i="2"/>
  <c r="D21" i="2"/>
  <c r="C21" i="2"/>
  <c r="B21" i="2"/>
  <c r="E17" i="2"/>
  <c r="D17" i="2"/>
  <c r="C17" i="2"/>
  <c r="B17" i="2"/>
  <c r="E13" i="2"/>
  <c r="D13" i="2"/>
  <c r="C13" i="2"/>
  <c r="B13" i="2"/>
  <c r="E9" i="2"/>
  <c r="D9" i="2"/>
  <c r="C9" i="2"/>
  <c r="B9" i="2"/>
  <c r="E5" i="2"/>
  <c r="D5" i="2"/>
  <c r="C5" i="2"/>
  <c r="B5" i="2"/>
</calcChain>
</file>

<file path=xl/sharedStrings.xml><?xml version="1.0" encoding="utf-8"?>
<sst xmlns="http://schemas.openxmlformats.org/spreadsheetml/2006/main" count="8" uniqueCount="7">
  <si>
    <t xml:space="preserve">ΔhesA  </t>
    <phoneticPr fontId="1" type="noConversion"/>
  </si>
  <si>
    <r>
      <rPr>
        <i/>
        <sz val="11"/>
        <rFont val="Times New Roman"/>
        <family val="1"/>
      </rPr>
      <t>ΔhesA</t>
    </r>
    <r>
      <rPr>
        <sz val="11"/>
        <rFont val="Times New Roman"/>
        <family val="1"/>
      </rPr>
      <t xml:space="preserve"> (pHY300PLK-</t>
    </r>
    <r>
      <rPr>
        <i/>
        <sz val="11"/>
        <rFont val="Times New Roman"/>
        <family val="1"/>
      </rPr>
      <t>moeB</t>
    </r>
    <r>
      <rPr>
        <sz val="11"/>
        <rFont val="Times New Roman"/>
        <family val="1"/>
      </rPr>
      <t>)</t>
    </r>
    <phoneticPr fontId="1" type="noConversion"/>
  </si>
  <si>
    <r>
      <t>Concentrations of cystine</t>
    </r>
    <r>
      <rPr>
        <sz val="12"/>
        <rFont val="宋体"/>
        <family val="2"/>
        <charset val="134"/>
      </rPr>
      <t>（</t>
    </r>
    <r>
      <rPr>
        <sz val="12"/>
        <rFont val="Times New Roman"/>
        <family val="1"/>
      </rPr>
      <t>mM</t>
    </r>
    <r>
      <rPr>
        <sz val="12"/>
        <rFont val="宋体"/>
        <family val="2"/>
        <charset val="134"/>
      </rPr>
      <t>）</t>
    </r>
    <phoneticPr fontId="1" type="noConversion"/>
  </si>
  <si>
    <r>
      <rPr>
        <i/>
        <sz val="11"/>
        <rFont val="Times New Roman"/>
        <family val="1"/>
      </rPr>
      <t xml:space="preserve">P. polymyxa </t>
    </r>
    <r>
      <rPr>
        <sz val="11"/>
        <rFont val="Times New Roman"/>
        <family val="1"/>
      </rPr>
      <t>WLY78</t>
    </r>
    <phoneticPr fontId="1" type="noConversion"/>
  </si>
  <si>
    <r>
      <t>Concentrations of sulfate</t>
    </r>
    <r>
      <rPr>
        <sz val="12"/>
        <rFont val="宋体"/>
        <family val="2"/>
        <charset val="134"/>
      </rPr>
      <t>（</t>
    </r>
    <r>
      <rPr>
        <sz val="12"/>
        <rFont val="Times New Roman"/>
        <family val="1"/>
      </rPr>
      <t>mM</t>
    </r>
    <r>
      <rPr>
        <sz val="12"/>
        <rFont val="宋体"/>
        <family val="2"/>
        <charset val="134"/>
      </rPr>
      <t>）</t>
    </r>
    <phoneticPr fontId="1" type="noConversion"/>
  </si>
  <si>
    <r>
      <rPr>
        <sz val="11"/>
        <rFont val="Times New Roman"/>
        <family val="1"/>
      </rPr>
      <t>Δ</t>
    </r>
    <r>
      <rPr>
        <i/>
        <sz val="11"/>
        <rFont val="Times New Roman"/>
        <family val="1"/>
      </rPr>
      <t xml:space="preserve">hesA  </t>
    </r>
    <phoneticPr fontId="1" type="noConversion"/>
  </si>
  <si>
    <r>
      <t>Δ</t>
    </r>
    <r>
      <rPr>
        <i/>
        <sz val="11"/>
        <rFont val="Times New Roman"/>
        <family val="1"/>
      </rPr>
      <t>hesA</t>
    </r>
    <r>
      <rPr>
        <sz val="11"/>
        <rFont val="Times New Roman"/>
        <family val="1"/>
      </rPr>
      <t xml:space="preserve"> (pHY300PLK-</t>
    </r>
    <r>
      <rPr>
        <i/>
        <sz val="11"/>
        <rFont val="Times New Roman"/>
        <family val="1"/>
      </rPr>
      <t>moeB</t>
    </r>
    <r>
      <rPr>
        <sz val="11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i/>
      <sz val="1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2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1"/>
  <sheetViews>
    <sheetView topLeftCell="A15" workbookViewId="0">
      <selection activeCell="G17" sqref="G17"/>
    </sheetView>
  </sheetViews>
  <sheetFormatPr baseColWidth="10" defaultColWidth="8.83203125" defaultRowHeight="15"/>
  <cols>
    <col min="1" max="1" width="31.1640625" customWidth="1"/>
    <col min="2" max="2" width="13" customWidth="1"/>
    <col min="3" max="3" width="11.5" customWidth="1"/>
    <col min="4" max="4" width="12.5" customWidth="1"/>
    <col min="5" max="5" width="11.1640625" customWidth="1"/>
    <col min="6" max="6" width="12.83203125" customWidth="1"/>
    <col min="7" max="7" width="12" customWidth="1"/>
  </cols>
  <sheetData>
    <row r="1" spans="1:7" ht="16">
      <c r="A1" s="2" t="s">
        <v>2</v>
      </c>
      <c r="B1" s="4" t="s">
        <v>0</v>
      </c>
      <c r="C1" s="4"/>
      <c r="D1" s="5" t="s">
        <v>3</v>
      </c>
      <c r="E1" s="5"/>
      <c r="F1" s="5" t="s">
        <v>1</v>
      </c>
      <c r="G1" s="5"/>
    </row>
    <row r="2" spans="1:7" ht="16">
      <c r="A2" s="3">
        <v>0</v>
      </c>
      <c r="B2" s="2">
        <v>177.67</v>
      </c>
      <c r="C2" s="2"/>
      <c r="D2" s="2">
        <v>224.87</v>
      </c>
      <c r="E2" s="2"/>
      <c r="F2" s="2">
        <v>498.93</v>
      </c>
      <c r="G2" s="2"/>
    </row>
    <row r="3" spans="1:7" ht="16">
      <c r="A3" s="3"/>
      <c r="B3" s="2">
        <v>137.71</v>
      </c>
      <c r="C3" s="2"/>
      <c r="D3" s="2">
        <v>222.58</v>
      </c>
      <c r="E3" s="2"/>
      <c r="F3" s="2">
        <v>462.44</v>
      </c>
      <c r="G3" s="2"/>
    </row>
    <row r="4" spans="1:7" ht="16">
      <c r="A4" s="3"/>
      <c r="B4" s="2">
        <v>166.84</v>
      </c>
      <c r="C4" s="2"/>
      <c r="D4" s="2">
        <v>244</v>
      </c>
      <c r="E4" s="2"/>
      <c r="F4" s="2">
        <v>497.83</v>
      </c>
      <c r="G4" s="2"/>
    </row>
    <row r="5" spans="1:7" ht="16">
      <c r="A5" s="3"/>
      <c r="B5" s="2">
        <f>AVERAGE(B2:B4)</f>
        <v>160.74</v>
      </c>
      <c r="C5" s="2">
        <f>STDEV(B2:B4)</f>
        <v>20.666588978348493</v>
      </c>
      <c r="D5" s="2">
        <f>AVERAGE(D2:D4)</f>
        <v>230.48333333333335</v>
      </c>
      <c r="E5" s="2">
        <f>STDEV(D2:D4)</f>
        <v>11.761642458999219</v>
      </c>
      <c r="F5" s="2">
        <f>AVERAGE(F2:F4)</f>
        <v>486.40000000000003</v>
      </c>
      <c r="G5" s="2">
        <f>STDEV(F2:F4)</f>
        <v>20.757256562465088</v>
      </c>
    </row>
    <row r="6" spans="1:7" ht="16">
      <c r="A6" s="3">
        <v>0.2</v>
      </c>
      <c r="B6" s="2">
        <v>1247.93</v>
      </c>
      <c r="C6" s="2"/>
      <c r="D6" s="2">
        <v>2740.05</v>
      </c>
      <c r="E6" s="2"/>
      <c r="F6" s="2">
        <v>1561.58</v>
      </c>
      <c r="G6" s="2"/>
    </row>
    <row r="7" spans="1:7" ht="16">
      <c r="A7" s="3"/>
      <c r="B7" s="2">
        <v>1112.31</v>
      </c>
      <c r="C7" s="2"/>
      <c r="D7" s="2">
        <v>2807.66</v>
      </c>
      <c r="E7" s="2"/>
      <c r="F7" s="2">
        <v>1578.67</v>
      </c>
      <c r="G7" s="2"/>
    </row>
    <row r="8" spans="1:7" ht="16">
      <c r="A8" s="3"/>
      <c r="B8" s="2">
        <v>1595.31</v>
      </c>
      <c r="C8" s="2"/>
      <c r="D8" s="2">
        <v>2122.5100000000002</v>
      </c>
      <c r="E8" s="2"/>
      <c r="F8" s="2">
        <v>1527.46</v>
      </c>
      <c r="G8" s="2"/>
    </row>
    <row r="9" spans="1:7" ht="16">
      <c r="A9" s="3"/>
      <c r="B9" s="2">
        <f>AVERAGE(B6:B8)</f>
        <v>1318.5166666666667</v>
      </c>
      <c r="C9" s="2">
        <f>STDEV(B6:B8)</f>
        <v>249.11665567226385</v>
      </c>
      <c r="D9" s="2">
        <f>AVERAGE(D6:D8)</f>
        <v>2556.7400000000002</v>
      </c>
      <c r="E9" s="2">
        <f>STDEV(D6:D8)</f>
        <v>377.57058638087915</v>
      </c>
      <c r="F9" s="2">
        <f>AVERAGE(F6:F8)</f>
        <v>1555.9033333333334</v>
      </c>
      <c r="G9" s="2">
        <f>STDEV(F6:F8)</f>
        <v>26.072675991031943</v>
      </c>
    </row>
    <row r="10" spans="1:7" ht="16">
      <c r="A10" s="3">
        <v>0.5</v>
      </c>
      <c r="B10" s="2">
        <v>1443.61</v>
      </c>
      <c r="C10" s="2"/>
      <c r="D10" s="2">
        <v>2186.5700000000002</v>
      </c>
      <c r="E10" s="2"/>
      <c r="F10" s="2">
        <v>1732.91</v>
      </c>
      <c r="G10" s="2"/>
    </row>
    <row r="11" spans="1:7" ht="16">
      <c r="A11" s="3"/>
      <c r="B11" s="2">
        <v>2200.8000000000002</v>
      </c>
      <c r="C11" s="2"/>
      <c r="D11" s="2">
        <v>2512.8200000000002</v>
      </c>
      <c r="E11" s="2"/>
      <c r="F11" s="2">
        <v>1299.1400000000001</v>
      </c>
      <c r="G11" s="2"/>
    </row>
    <row r="12" spans="1:7" ht="16">
      <c r="A12" s="3"/>
      <c r="B12" s="2">
        <v>1597.7</v>
      </c>
      <c r="C12" s="2"/>
      <c r="D12" s="2">
        <v>3192.42</v>
      </c>
      <c r="E12" s="2"/>
      <c r="F12" s="2">
        <v>1217.83</v>
      </c>
      <c r="G12" s="2"/>
    </row>
    <row r="13" spans="1:7" ht="16">
      <c r="A13" s="3"/>
      <c r="B13" s="2">
        <f>AVERAGE(B10:B12)</f>
        <v>1747.37</v>
      </c>
      <c r="C13" s="2">
        <f>STDEV(B10:B12)</f>
        <v>400.1687215413026</v>
      </c>
      <c r="D13" s="2">
        <f>AVERAGE(D10:D12)</f>
        <v>2630.6033333333335</v>
      </c>
      <c r="E13" s="2">
        <f>STDEV(D10:D12)</f>
        <v>513.16492556811863</v>
      </c>
      <c r="F13" s="2">
        <f>AVERAGE(F10:F12)</f>
        <v>1416.6266666666668</v>
      </c>
      <c r="G13" s="2">
        <f>STDEV(F10:F12)</f>
        <v>276.91007427201583</v>
      </c>
    </row>
    <row r="14" spans="1:7" ht="16">
      <c r="A14" s="3">
        <v>1</v>
      </c>
      <c r="B14" s="2">
        <v>1553.31</v>
      </c>
      <c r="C14" s="2"/>
      <c r="D14" s="2">
        <v>2625.08</v>
      </c>
      <c r="E14" s="2"/>
      <c r="F14" s="2">
        <v>335.32</v>
      </c>
      <c r="G14" s="2"/>
    </row>
    <row r="15" spans="1:7" ht="16">
      <c r="A15" s="3"/>
      <c r="B15" s="2">
        <v>1551.08</v>
      </c>
      <c r="C15" s="2"/>
      <c r="D15" s="2">
        <v>1822.88</v>
      </c>
      <c r="E15" s="2"/>
      <c r="F15" s="2">
        <v>354.22</v>
      </c>
      <c r="G15" s="2"/>
    </row>
    <row r="16" spans="1:7" ht="16">
      <c r="A16" s="3"/>
      <c r="B16" s="2">
        <v>1768.36</v>
      </c>
      <c r="C16" s="2"/>
      <c r="D16" s="2">
        <v>2057.5100000000002</v>
      </c>
      <c r="E16" s="2"/>
      <c r="F16" s="2">
        <v>314.20999999999998</v>
      </c>
      <c r="G16" s="2"/>
    </row>
    <row r="17" spans="1:7" ht="16">
      <c r="A17" s="3"/>
      <c r="B17" s="2">
        <f>AVERAGE(B14:B16)</f>
        <v>1624.25</v>
      </c>
      <c r="C17" s="2">
        <f>STDEV(B14:B16)</f>
        <v>124.8079015928078</v>
      </c>
      <c r="D17" s="2">
        <f>AVERAGE(D14:D16)</f>
        <v>2168.4900000000002</v>
      </c>
      <c r="E17" s="2">
        <f>STDEV(D14:D16)</f>
        <v>412.45439784296082</v>
      </c>
      <c r="F17" s="2">
        <f>AVERAGE(F14:F16)</f>
        <v>334.58333333333331</v>
      </c>
      <c r="G17" s="2">
        <f>STDEV(F14:F16)</f>
        <v>20.015170080050137</v>
      </c>
    </row>
    <row r="18" spans="1:7" ht="16">
      <c r="A18" s="3">
        <v>2</v>
      </c>
      <c r="B18" s="2">
        <v>2041.52</v>
      </c>
      <c r="C18" s="2"/>
      <c r="D18" s="2">
        <v>2205.89</v>
      </c>
      <c r="E18" s="2"/>
      <c r="F18" s="2">
        <v>103.28</v>
      </c>
      <c r="G18" s="2"/>
    </row>
    <row r="19" spans="1:7" ht="16">
      <c r="A19" s="3"/>
      <c r="B19" s="2">
        <v>2230.08</v>
      </c>
      <c r="C19" s="2"/>
      <c r="D19" s="2">
        <v>2527.9299999999998</v>
      </c>
      <c r="E19" s="2"/>
      <c r="F19" s="2">
        <v>137.66</v>
      </c>
      <c r="G19" s="2"/>
    </row>
    <row r="20" spans="1:7" ht="16">
      <c r="A20" s="3"/>
      <c r="B20" s="2">
        <v>1731.79</v>
      </c>
      <c r="C20" s="2"/>
      <c r="D20" s="2">
        <v>1988.08</v>
      </c>
      <c r="E20" s="2"/>
      <c r="F20" s="2">
        <v>102.68</v>
      </c>
      <c r="G20" s="2"/>
    </row>
    <row r="21" spans="1:7" ht="16">
      <c r="A21" s="3"/>
      <c r="B21" s="2">
        <f>AVERAGE(B18:B20)</f>
        <v>2001.13</v>
      </c>
      <c r="C21" s="2">
        <f>STDEV(B18:B20)</f>
        <v>251.5884438920038</v>
      </c>
      <c r="D21" s="2">
        <f>AVERAGE(D18:D20)</f>
        <v>2240.6333333333332</v>
      </c>
      <c r="E21" s="2">
        <f>STDEV(D18:D20)</f>
        <v>271.59681521205897</v>
      </c>
      <c r="F21" s="2">
        <f>AVERAGE(F18:F20)</f>
        <v>114.54</v>
      </c>
      <c r="G21" s="2">
        <f>STDEV(F18:F20)</f>
        <v>20.024754680145353</v>
      </c>
    </row>
  </sheetData>
  <mergeCells count="3">
    <mergeCell ref="B1:C1"/>
    <mergeCell ref="D1:E1"/>
    <mergeCell ref="F1:G1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5"/>
  <sheetViews>
    <sheetView tabSelected="1" workbookViewId="0">
      <selection activeCell="F1" sqref="F1:G1"/>
    </sheetView>
  </sheetViews>
  <sheetFormatPr baseColWidth="10" defaultColWidth="11" defaultRowHeight="15"/>
  <cols>
    <col min="1" max="1" width="31.1640625" style="1" customWidth="1"/>
  </cols>
  <sheetData>
    <row r="1" spans="1:7" ht="16">
      <c r="A1" s="3" t="s">
        <v>4</v>
      </c>
      <c r="B1" s="4" t="s">
        <v>5</v>
      </c>
      <c r="C1" s="4"/>
      <c r="D1" s="5" t="s">
        <v>3</v>
      </c>
      <c r="E1" s="5"/>
      <c r="F1" s="5" t="s">
        <v>6</v>
      </c>
      <c r="G1" s="5"/>
    </row>
    <row r="2" spans="1:7" ht="16">
      <c r="A2" s="3">
        <v>0</v>
      </c>
      <c r="B2" s="2">
        <v>177.67</v>
      </c>
      <c r="C2" s="2"/>
      <c r="D2" s="2">
        <v>224.87</v>
      </c>
      <c r="E2" s="2"/>
      <c r="F2" s="2">
        <v>498.93</v>
      </c>
      <c r="G2" s="2"/>
    </row>
    <row r="3" spans="1:7" ht="16">
      <c r="A3" s="3"/>
      <c r="B3" s="2">
        <v>137.71</v>
      </c>
      <c r="C3" s="2"/>
      <c r="D3" s="2">
        <v>222.58</v>
      </c>
      <c r="E3" s="2"/>
      <c r="F3" s="2">
        <v>462.44</v>
      </c>
      <c r="G3" s="2"/>
    </row>
    <row r="4" spans="1:7" ht="16">
      <c r="A4" s="3"/>
      <c r="B4" s="2">
        <v>166.84</v>
      </c>
      <c r="C4" s="2"/>
      <c r="D4" s="2">
        <v>244</v>
      </c>
      <c r="E4" s="2"/>
      <c r="F4" s="2">
        <v>497.83</v>
      </c>
      <c r="G4" s="2"/>
    </row>
    <row r="5" spans="1:7" ht="16">
      <c r="A5" s="3"/>
      <c r="B5" s="2">
        <f>AVERAGE(B2:B4)</f>
        <v>160.74</v>
      </c>
      <c r="C5" s="2">
        <f>STDEV(B2:B4)</f>
        <v>20.666588978348493</v>
      </c>
      <c r="D5" s="2">
        <f>AVERAGE(D2:D4)</f>
        <v>230.48333333333335</v>
      </c>
      <c r="E5" s="2">
        <f>STDEV(D2:D4)</f>
        <v>11.761642458999219</v>
      </c>
      <c r="F5" s="2">
        <f>AVERAGE(F2:F4)</f>
        <v>486.40000000000003</v>
      </c>
      <c r="G5" s="2">
        <f>STDEV(F2:F4)</f>
        <v>20.757256562465088</v>
      </c>
    </row>
    <row r="6" spans="1:7" ht="16">
      <c r="A6" s="3">
        <v>0.25</v>
      </c>
      <c r="B6" s="2">
        <v>755.33</v>
      </c>
      <c r="C6" s="2"/>
      <c r="D6" s="2">
        <v>3223.59</v>
      </c>
      <c r="E6" s="2"/>
      <c r="F6" s="2">
        <v>1230.77</v>
      </c>
      <c r="G6" s="2"/>
    </row>
    <row r="7" spans="1:7" ht="16">
      <c r="A7" s="3"/>
      <c r="B7" s="2">
        <v>620.16</v>
      </c>
      <c r="C7" s="2"/>
      <c r="D7" s="2">
        <v>2797.82</v>
      </c>
      <c r="E7" s="2"/>
      <c r="F7" s="2">
        <v>1592.55</v>
      </c>
      <c r="G7" s="2"/>
    </row>
    <row r="8" spans="1:7" ht="16">
      <c r="A8" s="3"/>
      <c r="B8" s="2">
        <v>857.4</v>
      </c>
      <c r="C8" s="2"/>
      <c r="D8" s="2">
        <v>2799.5</v>
      </c>
      <c r="E8" s="2"/>
      <c r="F8" s="2">
        <v>1212.6400000000001</v>
      </c>
      <c r="G8" s="2"/>
    </row>
    <row r="9" spans="1:7" ht="16">
      <c r="A9" s="3"/>
      <c r="B9" s="2">
        <f>AVERAGEA(B6:B8)</f>
        <v>744.29666666666662</v>
      </c>
      <c r="C9" s="2">
        <f>STDEV(B6:B8)</f>
        <v>119.00422359451602</v>
      </c>
      <c r="D9" s="2">
        <f t="shared" ref="D9" si="0">AVERAGEA(D6:D8)</f>
        <v>2940.3033333333333</v>
      </c>
      <c r="E9" s="2">
        <f>STDEV(D6:D8)</f>
        <v>245.33488792532822</v>
      </c>
      <c r="F9" s="2">
        <f>AVERAGE(F6:F8)</f>
        <v>1345.32</v>
      </c>
      <c r="G9" s="2">
        <f>STDEV(F6:F8)</f>
        <v>214.29927414716124</v>
      </c>
    </row>
    <row r="10" spans="1:7" ht="16">
      <c r="A10" s="3">
        <v>0.5</v>
      </c>
      <c r="B10" s="2">
        <v>1431.66</v>
      </c>
      <c r="C10" s="2"/>
      <c r="D10" s="2">
        <v>2627.2</v>
      </c>
      <c r="E10" s="2"/>
      <c r="F10" s="2">
        <v>1372.23</v>
      </c>
      <c r="G10" s="2"/>
    </row>
    <row r="11" spans="1:7" ht="16">
      <c r="A11" s="3"/>
      <c r="B11" s="2">
        <v>1388.47</v>
      </c>
      <c r="C11" s="2"/>
      <c r="D11" s="2">
        <v>2997.58</v>
      </c>
      <c r="E11" s="2"/>
      <c r="F11" s="2">
        <v>1327.53</v>
      </c>
      <c r="G11" s="2"/>
    </row>
    <row r="12" spans="1:7" ht="16">
      <c r="A12" s="3"/>
      <c r="B12" s="2">
        <v>1451.62</v>
      </c>
      <c r="C12" s="2"/>
      <c r="D12" s="2">
        <v>2937.44</v>
      </c>
      <c r="E12" s="2"/>
      <c r="F12" s="2">
        <v>1047.06</v>
      </c>
      <c r="G12" s="2"/>
    </row>
    <row r="13" spans="1:7" ht="16">
      <c r="A13" s="3"/>
      <c r="B13" s="2">
        <f>AVERAGE(B10:B12)</f>
        <v>1423.9166666666667</v>
      </c>
      <c r="C13" s="2">
        <f>STDEV(B10:B12)</f>
        <v>32.279250817411018</v>
      </c>
      <c r="D13" s="2">
        <f t="shared" ref="D13" si="1">AVERAGE(D10:D12)</f>
        <v>2854.0733333333333</v>
      </c>
      <c r="E13" s="2">
        <f>STDEV(D10:D12)</f>
        <v>198.76578411118291</v>
      </c>
      <c r="F13" s="2">
        <f>AVERAGE(F10:F12)</f>
        <v>1248.94</v>
      </c>
      <c r="G13" s="2">
        <f>STDEV(F10:F12)</f>
        <v>176.25598798338712</v>
      </c>
    </row>
    <row r="14" spans="1:7" ht="16">
      <c r="A14" s="3">
        <v>1</v>
      </c>
      <c r="B14" s="2">
        <v>1009.63</v>
      </c>
      <c r="C14" s="2"/>
      <c r="D14" s="2">
        <v>1645.82</v>
      </c>
      <c r="E14" s="2"/>
      <c r="F14" s="2">
        <v>960.01</v>
      </c>
      <c r="G14" s="2"/>
    </row>
    <row r="15" spans="1:7" ht="16">
      <c r="A15" s="3"/>
      <c r="B15" s="2">
        <v>1497.62</v>
      </c>
      <c r="C15" s="2"/>
      <c r="D15" s="2">
        <v>1503.55</v>
      </c>
      <c r="E15" s="2"/>
      <c r="F15" s="2">
        <v>1094.0899999999999</v>
      </c>
      <c r="G15" s="2"/>
    </row>
    <row r="16" spans="1:7" ht="16">
      <c r="A16" s="3"/>
      <c r="B16" s="2">
        <v>1257.58</v>
      </c>
      <c r="C16" s="2"/>
      <c r="D16" s="2">
        <v>1842.22</v>
      </c>
      <c r="E16" s="2"/>
      <c r="F16" s="2">
        <v>1156.94</v>
      </c>
      <c r="G16" s="2"/>
    </row>
    <row r="17" spans="1:7" ht="16">
      <c r="A17" s="3"/>
      <c r="B17" s="2">
        <f>AVERAGE(B14:B16)</f>
        <v>1254.9433333333334</v>
      </c>
      <c r="C17" s="2">
        <f>STDEV(B14:B16)</f>
        <v>244.00568442832059</v>
      </c>
      <c r="D17" s="2">
        <f>AVERAGE(D14:D16)</f>
        <v>1663.8633333333335</v>
      </c>
      <c r="E17" s="2">
        <f>STDEV(D14:D16)</f>
        <v>170.05444314493329</v>
      </c>
      <c r="F17" s="2">
        <f>AVERAGE(F14:F16)</f>
        <v>1070.3466666666666</v>
      </c>
      <c r="G17" s="2">
        <f>STDEV(F14:F16)</f>
        <v>100.58909301377231</v>
      </c>
    </row>
    <row r="18" spans="1:7" ht="16">
      <c r="A18" s="3">
        <v>2</v>
      </c>
      <c r="B18" s="2">
        <v>1597.98</v>
      </c>
      <c r="C18" s="2"/>
      <c r="D18" s="2">
        <v>1940.69</v>
      </c>
      <c r="E18" s="2"/>
      <c r="F18" s="2">
        <v>1526.54</v>
      </c>
      <c r="G18" s="2"/>
    </row>
    <row r="19" spans="1:7" ht="16">
      <c r="A19" s="3"/>
      <c r="B19" s="2">
        <v>1394.28</v>
      </c>
      <c r="C19" s="2"/>
      <c r="D19" s="2">
        <v>1781.13</v>
      </c>
      <c r="E19" s="2"/>
      <c r="F19" s="2">
        <v>1666.38</v>
      </c>
      <c r="G19" s="2"/>
    </row>
    <row r="20" spans="1:7" ht="16">
      <c r="A20" s="3"/>
      <c r="B20" s="2">
        <v>1190.5899999999999</v>
      </c>
      <c r="C20" s="2"/>
      <c r="D20" s="2">
        <v>1719.36</v>
      </c>
      <c r="E20" s="2"/>
      <c r="F20" s="2">
        <v>1676.04</v>
      </c>
      <c r="G20" s="2"/>
    </row>
    <row r="21" spans="1:7" ht="16">
      <c r="A21" s="3"/>
      <c r="B21" s="2">
        <f>AVERAGE(B18:B20)</f>
        <v>1394.2833333333335</v>
      </c>
      <c r="C21" s="2">
        <f>STDEV(B18:B20)</f>
        <v>203.69500002045322</v>
      </c>
      <c r="D21" s="2">
        <f>AVERAGE(D18:D20)</f>
        <v>1813.7266666666667</v>
      </c>
      <c r="E21" s="2">
        <f>STDEV(D18:D20)</f>
        <v>114.20879665478201</v>
      </c>
      <c r="F21" s="2">
        <f>AVERAGE(F18:F20)</f>
        <v>1622.9866666666667</v>
      </c>
      <c r="G21" s="2">
        <f>STDEV(F18:F20)</f>
        <v>83.664798651125309</v>
      </c>
    </row>
    <row r="22" spans="1:7" ht="16">
      <c r="A22" s="3">
        <v>4</v>
      </c>
      <c r="B22" s="2">
        <v>1201.31</v>
      </c>
      <c r="C22" s="2"/>
      <c r="D22" s="2">
        <v>1555.7</v>
      </c>
      <c r="E22" s="2"/>
      <c r="F22" s="2">
        <v>1931.06</v>
      </c>
      <c r="G22" s="2"/>
    </row>
    <row r="23" spans="1:7" ht="16">
      <c r="A23" s="3"/>
      <c r="B23" s="2">
        <v>1609.26</v>
      </c>
      <c r="C23" s="2"/>
      <c r="D23" s="2">
        <v>1719.96</v>
      </c>
      <c r="E23" s="2"/>
      <c r="F23" s="2">
        <v>1678.49</v>
      </c>
      <c r="G23" s="2"/>
    </row>
    <row r="24" spans="1:7" ht="16">
      <c r="A24" s="3"/>
      <c r="B24" s="2">
        <v>1338.32</v>
      </c>
      <c r="C24" s="2"/>
      <c r="D24" s="2">
        <v>2023.15</v>
      </c>
      <c r="E24" s="2"/>
      <c r="F24" s="2">
        <v>1685.46</v>
      </c>
      <c r="G24" s="2"/>
    </row>
    <row r="25" spans="1:7" ht="16">
      <c r="A25" s="3"/>
      <c r="B25" s="2">
        <f>AVERAGE(B22:B24)</f>
        <v>1382.9633333333331</v>
      </c>
      <c r="C25" s="2">
        <f>STDEV(B22:B24)</f>
        <v>207.60677020110373</v>
      </c>
      <c r="D25" s="2">
        <f>AVERAGE(D22:D24)</f>
        <v>1766.2699999999998</v>
      </c>
      <c r="E25" s="2">
        <f>STDEV(D22:D24)</f>
        <v>237.14096588316613</v>
      </c>
      <c r="F25" s="2">
        <f>AVERAGE(F22:F24)</f>
        <v>1765.0033333333333</v>
      </c>
      <c r="G25" s="2">
        <f>STDEV(F22:F24)</f>
        <v>143.85151244715266</v>
      </c>
    </row>
  </sheetData>
  <mergeCells count="3">
    <mergeCell ref="B1:C1"/>
    <mergeCell ref="D1:E1"/>
    <mergeCell ref="F1:G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ncentrations of cystine</vt:lpstr>
      <vt:lpstr>Concentrations of sulf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</dc:creator>
  <cp:lastModifiedBy>wsw_lxm2012@163.com</cp:lastModifiedBy>
  <dcterms:created xsi:type="dcterms:W3CDTF">2017-02-26T12:01:15Z</dcterms:created>
  <dcterms:modified xsi:type="dcterms:W3CDTF">2018-12-05T15:03:34Z</dcterms:modified>
</cp:coreProperties>
</file>